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Paola\Desktop\data plos one behind media\"/>
    </mc:Choice>
  </mc:AlternateContent>
  <xr:revisionPtr revIDLastSave="0" documentId="13_ncr:1_{E0D9A040-2E08-4852-B4F5-551EC758FAD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hysiological paramet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5" roundtripDataSignature="AMtx7mjUD+P7k5V6EJXvvPLApxChahDkrQ=="/>
    </ext>
  </extLst>
</workbook>
</file>

<file path=xl/calcChain.xml><?xml version="1.0" encoding="utf-8"?>
<calcChain xmlns="http://schemas.openxmlformats.org/spreadsheetml/2006/main">
  <c r="N59" i="1" l="1"/>
  <c r="M59" i="1"/>
  <c r="L59" i="1"/>
  <c r="K59" i="1"/>
  <c r="J59" i="1"/>
  <c r="I59" i="1"/>
  <c r="N58" i="1"/>
  <c r="M58" i="1"/>
  <c r="L58" i="1"/>
  <c r="K58" i="1"/>
  <c r="J58" i="1"/>
  <c r="I58" i="1"/>
  <c r="N57" i="1"/>
  <c r="M57" i="1"/>
  <c r="L57" i="1"/>
  <c r="K57" i="1"/>
  <c r="J57" i="1"/>
  <c r="I57" i="1"/>
  <c r="G42" i="1"/>
  <c r="F42" i="1"/>
  <c r="E42" i="1"/>
  <c r="D42" i="1"/>
  <c r="C42" i="1"/>
  <c r="B42" i="1"/>
  <c r="G41" i="1"/>
  <c r="F41" i="1"/>
  <c r="E41" i="1"/>
  <c r="D41" i="1"/>
  <c r="C41" i="1"/>
  <c r="B41" i="1"/>
  <c r="G40" i="1"/>
  <c r="F40" i="1"/>
  <c r="E40" i="1"/>
  <c r="D40" i="1"/>
  <c r="C40" i="1"/>
  <c r="B40" i="1"/>
  <c r="G55" i="1"/>
  <c r="F55" i="1"/>
  <c r="E55" i="1"/>
  <c r="D55" i="1"/>
  <c r="C55" i="1"/>
  <c r="B55" i="1"/>
  <c r="G54" i="1"/>
  <c r="F54" i="1"/>
  <c r="E54" i="1"/>
  <c r="D54" i="1"/>
  <c r="C54" i="1"/>
  <c r="B54" i="1"/>
  <c r="G53" i="1"/>
  <c r="F53" i="1"/>
  <c r="E53" i="1"/>
  <c r="D53" i="1"/>
  <c r="C53" i="1"/>
  <c r="B53" i="1"/>
  <c r="AB11" i="1" l="1"/>
  <c r="AB12" i="1"/>
  <c r="AB13" i="1"/>
  <c r="Q11" i="1"/>
  <c r="R11" i="1"/>
  <c r="S11" i="1"/>
  <c r="T11" i="1"/>
  <c r="U11" i="1"/>
  <c r="Q12" i="1"/>
  <c r="R12" i="1"/>
  <c r="S12" i="1"/>
  <c r="T12" i="1"/>
  <c r="U12" i="1"/>
  <c r="Q13" i="1"/>
  <c r="R13" i="1"/>
  <c r="S13" i="1"/>
  <c r="T13" i="1"/>
  <c r="U13" i="1"/>
  <c r="P13" i="1"/>
  <c r="P12" i="1"/>
  <c r="P11" i="1"/>
  <c r="AA13" i="1"/>
  <c r="AA12" i="1"/>
  <c r="AA11" i="1"/>
  <c r="X13" i="1"/>
  <c r="X12" i="1"/>
  <c r="X11" i="1"/>
  <c r="W13" i="1"/>
  <c r="W12" i="1"/>
  <c r="W11" i="1"/>
  <c r="N16" i="1" l="1"/>
  <c r="N17" i="1"/>
  <c r="N18" i="1"/>
  <c r="M18" i="1"/>
  <c r="M17" i="1"/>
  <c r="M16" i="1"/>
  <c r="L18" i="1"/>
  <c r="K18" i="1"/>
  <c r="L17" i="1"/>
  <c r="K17" i="1"/>
  <c r="L16" i="1"/>
  <c r="K16" i="1"/>
  <c r="J18" i="1"/>
  <c r="I18" i="1"/>
  <c r="J17" i="1"/>
  <c r="I17" i="1"/>
  <c r="J16" i="1"/>
  <c r="I16" i="1"/>
  <c r="D18" i="1" l="1"/>
  <c r="G20" i="1" l="1"/>
  <c r="F20" i="1"/>
  <c r="C20" i="1"/>
  <c r="B20" i="1"/>
  <c r="G19" i="1"/>
  <c r="F19" i="1"/>
  <c r="C19" i="1"/>
  <c r="B19" i="1"/>
  <c r="G18" i="1"/>
  <c r="F18" i="1"/>
  <c r="C18" i="1"/>
  <c r="B18" i="1"/>
  <c r="D19" i="1" l="1"/>
  <c r="D20" i="1"/>
  <c r="E19" i="1"/>
  <c r="E20" i="1"/>
  <c r="E18" i="1"/>
</calcChain>
</file>

<file path=xl/sharedStrings.xml><?xml version="1.0" encoding="utf-8"?>
<sst xmlns="http://schemas.openxmlformats.org/spreadsheetml/2006/main" count="78" uniqueCount="14">
  <si>
    <t>Heart rate (beats/min)</t>
  </si>
  <si>
    <t>Amplitude (AU)</t>
  </si>
  <si>
    <t xml:space="preserve"> -DF/dt</t>
  </si>
  <si>
    <t>+DF/dt</t>
  </si>
  <si>
    <t>Tau (sec)</t>
  </si>
  <si>
    <t>SERCA activity (1/sec)</t>
  </si>
  <si>
    <t>--</t>
  </si>
  <si>
    <t>Control flies - 7 days-old</t>
  </si>
  <si>
    <t>UAS-4EBP flies - 7 days-old</t>
  </si>
  <si>
    <t>UAS-4EBP flies - 40 days-old</t>
  </si>
  <si>
    <t>Control flies - 40 days-old</t>
  </si>
  <si>
    <t xml:space="preserve">Starved control </t>
  </si>
  <si>
    <t xml:space="preserve">UAS-TOR </t>
  </si>
  <si>
    <t xml:space="preserve">Starved UAS-4EB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0"/>
      <color theme="1"/>
      <name val="Arial"/>
    </font>
    <font>
      <sz val="11"/>
      <color theme="1"/>
      <name val="Calibri"/>
    </font>
    <font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1" fillId="0" borderId="0" xfId="0" applyFont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1" fillId="0" borderId="0" xfId="0" applyFont="1" applyFill="1" applyAlignment="1">
      <alignment horizontal="center" vertical="top" wrapText="1"/>
    </xf>
    <xf numFmtId="0" fontId="3" fillId="0" borderId="0" xfId="0" applyFont="1" applyFill="1"/>
    <xf numFmtId="0" fontId="2" fillId="0" borderId="0" xfId="0" applyFont="1" applyFill="1"/>
    <xf numFmtId="0" fontId="0" fillId="0" borderId="0" xfId="0" applyFont="1" applyFill="1" applyAlignment="1"/>
    <xf numFmtId="0" fontId="4" fillId="0" borderId="1" xfId="0" applyFont="1" applyFill="1" applyBorder="1"/>
    <xf numFmtId="2" fontId="2" fillId="0" borderId="0" xfId="0" applyNumberFormat="1" applyFont="1" applyFill="1"/>
    <xf numFmtId="2" fontId="5" fillId="0" borderId="6" xfId="0" applyNumberFormat="1" applyFont="1" applyBorder="1"/>
    <xf numFmtId="2" fontId="5" fillId="0" borderId="6" xfId="0" applyNumberFormat="1" applyFont="1" applyFill="1" applyBorder="1"/>
    <xf numFmtId="49" fontId="5" fillId="0" borderId="6" xfId="0" quotePrefix="1" applyNumberFormat="1" applyFont="1" applyFill="1" applyBorder="1" applyAlignment="1">
      <alignment horizontal="right"/>
    </xf>
    <xf numFmtId="49" fontId="5" fillId="0" borderId="6" xfId="0" applyNumberFormat="1" applyFont="1" applyFill="1" applyBorder="1" applyAlignment="1">
      <alignment horizontal="right"/>
    </xf>
    <xf numFmtId="0" fontId="5" fillId="0" borderId="11" xfId="0" applyFont="1" applyBorder="1" applyAlignment="1"/>
    <xf numFmtId="0" fontId="5" fillId="0" borderId="12" xfId="0" applyFont="1" applyBorder="1" applyAlignment="1"/>
    <xf numFmtId="0" fontId="6" fillId="0" borderId="2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49" fontId="6" fillId="0" borderId="3" xfId="0" applyNumberFormat="1" applyFont="1" applyBorder="1" applyAlignment="1">
      <alignment horizontal="center" vertical="top" wrapText="1"/>
    </xf>
    <xf numFmtId="0" fontId="6" fillId="0" borderId="4" xfId="0" applyFont="1" applyBorder="1" applyAlignment="1">
      <alignment horizontal="center" vertical="top" wrapText="1"/>
    </xf>
    <xf numFmtId="2" fontId="7" fillId="0" borderId="5" xfId="0" applyNumberFormat="1" applyFont="1" applyBorder="1"/>
    <xf numFmtId="2" fontId="5" fillId="0" borderId="1" xfId="0" applyNumberFormat="1" applyFont="1" applyBorder="1"/>
    <xf numFmtId="2" fontId="7" fillId="0" borderId="5" xfId="0" applyNumberFormat="1" applyFont="1" applyFill="1" applyBorder="1"/>
    <xf numFmtId="2" fontId="5" fillId="0" borderId="1" xfId="0" applyNumberFormat="1" applyFont="1" applyFill="1" applyBorder="1"/>
    <xf numFmtId="2" fontId="7" fillId="0" borderId="1" xfId="0" applyNumberFormat="1" applyFont="1" applyFill="1" applyBorder="1"/>
    <xf numFmtId="2" fontId="5" fillId="0" borderId="5" xfId="0" applyNumberFormat="1" applyFont="1" applyFill="1" applyBorder="1" applyAlignment="1"/>
    <xf numFmtId="2" fontId="5" fillId="0" borderId="1" xfId="0" applyNumberFormat="1" applyFont="1" applyFill="1" applyBorder="1" applyAlignment="1"/>
    <xf numFmtId="2" fontId="5" fillId="0" borderId="6" xfId="0" applyNumberFormat="1" applyFont="1" applyFill="1" applyBorder="1" applyAlignment="1"/>
    <xf numFmtId="2" fontId="7" fillId="0" borderId="6" xfId="0" applyNumberFormat="1" applyFont="1" applyFill="1" applyBorder="1"/>
    <xf numFmtId="0" fontId="8" fillId="0" borderId="10" xfId="0" applyFont="1" applyBorder="1" applyAlignment="1"/>
    <xf numFmtId="0" fontId="8" fillId="0" borderId="11" xfId="0" applyFont="1" applyBorder="1" applyAlignment="1"/>
    <xf numFmtId="0" fontId="8" fillId="0" borderId="2" xfId="0" applyFont="1" applyBorder="1" applyAlignment="1">
      <alignment horizontal="center" vertical="top" wrapText="1"/>
    </xf>
    <xf numFmtId="0" fontId="8" fillId="0" borderId="3" xfId="0" applyFont="1" applyBorder="1" applyAlignment="1">
      <alignment horizontal="center" vertical="top" wrapText="1"/>
    </xf>
    <xf numFmtId="49" fontId="8" fillId="0" borderId="3" xfId="0" applyNumberFormat="1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  <xf numFmtId="2" fontId="5" fillId="0" borderId="2" xfId="0" applyNumberFormat="1" applyFont="1" applyFill="1" applyBorder="1"/>
    <xf numFmtId="2" fontId="5" fillId="0" borderId="3" xfId="0" applyNumberFormat="1" applyFont="1" applyFill="1" applyBorder="1"/>
    <xf numFmtId="2" fontId="5" fillId="0" borderId="4" xfId="0" applyNumberFormat="1" applyFont="1" applyFill="1" applyBorder="1"/>
    <xf numFmtId="2" fontId="5" fillId="0" borderId="5" xfId="0" applyNumberFormat="1" applyFont="1" applyFill="1" applyBorder="1"/>
    <xf numFmtId="2" fontId="5" fillId="0" borderId="7" xfId="0" applyNumberFormat="1" applyFont="1" applyFill="1" applyBorder="1"/>
    <xf numFmtId="2" fontId="5" fillId="0" borderId="8" xfId="0" applyNumberFormat="1" applyFont="1" applyFill="1" applyBorder="1"/>
    <xf numFmtId="2" fontId="5" fillId="0" borderId="9" xfId="0" applyNumberFormat="1" applyFont="1" applyFill="1" applyBorder="1"/>
    <xf numFmtId="0" fontId="7" fillId="0" borderId="1" xfId="0" applyFont="1" applyFill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5" fillId="0" borderId="4" xfId="0" applyNumberFormat="1" applyFont="1" applyFill="1" applyBorder="1" applyAlignment="1"/>
    <xf numFmtId="2" fontId="5" fillId="0" borderId="5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Fill="1" applyBorder="1" applyAlignment="1"/>
    <xf numFmtId="2" fontId="5" fillId="0" borderId="4" xfId="0" applyNumberFormat="1" applyFont="1" applyBorder="1"/>
    <xf numFmtId="2" fontId="5" fillId="0" borderId="9" xfId="0" applyNumberFormat="1" applyFont="1" applyBorder="1"/>
    <xf numFmtId="2" fontId="5" fillId="0" borderId="1" xfId="0" applyNumberFormat="1" applyFont="1" applyBorder="1" applyAlignment="1">
      <alignment horizontal="right"/>
    </xf>
    <xf numFmtId="2" fontId="5" fillId="0" borderId="1" xfId="0" applyNumberFormat="1" applyFont="1" applyFill="1" applyBorder="1" applyAlignment="1">
      <alignment horizontal="right"/>
    </xf>
    <xf numFmtId="2" fontId="7" fillId="0" borderId="1" xfId="0" applyNumberFormat="1" applyFont="1" applyFill="1" applyBorder="1" applyAlignment="1">
      <alignment horizontal="right"/>
    </xf>
    <xf numFmtId="2" fontId="7" fillId="0" borderId="1" xfId="0" applyNumberFormat="1" applyFont="1" applyFill="1" applyBorder="1" applyAlignment="1">
      <alignment horizontal="right" wrapText="1"/>
    </xf>
    <xf numFmtId="0" fontId="5" fillId="0" borderId="1" xfId="0" applyFont="1" applyFill="1" applyBorder="1" applyAlignment="1"/>
    <xf numFmtId="0" fontId="7" fillId="0" borderId="1" xfId="0" applyFont="1" applyFill="1" applyBorder="1" applyAlignment="1">
      <alignment wrapText="1"/>
    </xf>
    <xf numFmtId="2" fontId="5" fillId="0" borderId="2" xfId="0" applyNumberFormat="1" applyFont="1" applyFill="1" applyBorder="1" applyAlignment="1"/>
    <xf numFmtId="2" fontId="5" fillId="0" borderId="3" xfId="0" applyNumberFormat="1" applyFont="1" applyFill="1" applyBorder="1" applyAlignment="1"/>
    <xf numFmtId="2" fontId="7" fillId="0" borderId="3" xfId="0" applyNumberFormat="1" applyFont="1" applyFill="1" applyBorder="1" applyAlignment="1">
      <alignment horizontal="right" wrapText="1"/>
    </xf>
    <xf numFmtId="2" fontId="7" fillId="0" borderId="4" xfId="0" applyNumberFormat="1" applyFont="1" applyFill="1" applyBorder="1" applyAlignment="1">
      <alignment horizontal="right" wrapText="1"/>
    </xf>
    <xf numFmtId="2" fontId="7" fillId="0" borderId="6" xfId="0" applyNumberFormat="1" applyFont="1" applyFill="1" applyBorder="1" applyAlignment="1">
      <alignment horizontal="right" wrapText="1"/>
    </xf>
    <xf numFmtId="0" fontId="5" fillId="0" borderId="5" xfId="0" applyFont="1" applyFill="1" applyBorder="1" applyAlignment="1"/>
    <xf numFmtId="0" fontId="5" fillId="0" borderId="6" xfId="0" applyFont="1" applyFill="1" applyBorder="1" applyAlignment="1"/>
    <xf numFmtId="2" fontId="5" fillId="0" borderId="3" xfId="0" applyNumberFormat="1" applyFont="1" applyBorder="1" applyAlignment="1"/>
    <xf numFmtId="2" fontId="5" fillId="0" borderId="4" xfId="0" applyNumberFormat="1" applyFont="1" applyBorder="1" applyAlignment="1"/>
    <xf numFmtId="2" fontId="5" fillId="0" borderId="1" xfId="0" applyNumberFormat="1" applyFont="1" applyBorder="1" applyAlignment="1"/>
    <xf numFmtId="2" fontId="5" fillId="0" borderId="6" xfId="0" applyNumberFormat="1" applyFont="1" applyBorder="1" applyAlignment="1"/>
    <xf numFmtId="2" fontId="5" fillId="0" borderId="8" xfId="0" applyNumberFormat="1" applyFont="1" applyBorder="1" applyAlignment="1"/>
    <xf numFmtId="0" fontId="8" fillId="0" borderId="10" xfId="0" applyFont="1" applyBorder="1" applyAlignment="1">
      <alignment horizontal="center" vertical="top" wrapText="1"/>
    </xf>
    <xf numFmtId="0" fontId="8" fillId="0" borderId="11" xfId="0" applyFont="1" applyBorder="1" applyAlignment="1">
      <alignment horizontal="center" vertical="top" wrapText="1"/>
    </xf>
    <xf numFmtId="49" fontId="8" fillId="0" borderId="11" xfId="0" applyNumberFormat="1" applyFont="1" applyBorder="1" applyAlignment="1">
      <alignment horizontal="center" vertical="top" wrapText="1"/>
    </xf>
    <xf numFmtId="0" fontId="8" fillId="0" borderId="12" xfId="0" applyFont="1" applyBorder="1" applyAlignment="1">
      <alignment horizontal="center" vertical="top" wrapText="1"/>
    </xf>
    <xf numFmtId="49" fontId="5" fillId="0" borderId="1" xfId="0" applyNumberFormat="1" applyFont="1" applyFill="1" applyBorder="1" applyAlignment="1">
      <alignment horizontal="right"/>
    </xf>
    <xf numFmtId="2" fontId="0" fillId="0" borderId="0" xfId="0" applyNumberFormat="1"/>
    <xf numFmtId="0" fontId="0" fillId="0" borderId="1" xfId="0" applyFont="1" applyFill="1" applyBorder="1" applyAlignment="1"/>
    <xf numFmtId="0" fontId="5" fillId="0" borderId="5" xfId="0" applyFont="1" applyBorder="1" applyAlignment="1"/>
    <xf numFmtId="0" fontId="5" fillId="0" borderId="1" xfId="0" applyFont="1" applyBorder="1" applyAlignment="1"/>
    <xf numFmtId="0" fontId="5" fillId="0" borderId="6" xfId="0" applyFont="1" applyBorder="1" applyAlignment="1"/>
    <xf numFmtId="2" fontId="5" fillId="0" borderId="9" xfId="0" applyNumberFormat="1" applyFont="1" applyBorder="1" applyAlignment="1"/>
    <xf numFmtId="0" fontId="0" fillId="0" borderId="1" xfId="0" applyFont="1" applyBorder="1" applyAlignment="1"/>
    <xf numFmtId="49" fontId="5" fillId="0" borderId="5" xfId="0" applyNumberFormat="1" applyFont="1" applyFill="1" applyBorder="1" applyAlignment="1">
      <alignment horizontal="right"/>
    </xf>
    <xf numFmtId="49" fontId="5" fillId="0" borderId="4" xfId="0" applyNumberFormat="1" applyFont="1" applyFill="1" applyBorder="1" applyAlignment="1">
      <alignment horizontal="right"/>
    </xf>
    <xf numFmtId="2" fontId="5" fillId="0" borderId="7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98"/>
  <sheetViews>
    <sheetView tabSelected="1" workbookViewId="0">
      <pane ySplit="3" topLeftCell="A13" activePane="bottomLeft" state="frozen"/>
      <selection pane="bottomLeft" activeCell="N28" sqref="N28"/>
    </sheetView>
  </sheetViews>
  <sheetFormatPr defaultColWidth="12.59765625" defaultRowHeight="15" customHeight="1" x14ac:dyDescent="0.25"/>
  <cols>
    <col min="1" max="1" width="9.3984375" customWidth="1"/>
    <col min="2" max="2" width="11.796875" customWidth="1"/>
    <col min="3" max="3" width="9" customWidth="1"/>
    <col min="4" max="6" width="9.3984375" customWidth="1"/>
    <col min="7" max="7" width="10.3984375" customWidth="1"/>
    <col min="8" max="8" width="9.3984375" style="8" customWidth="1"/>
    <col min="9" max="9" width="11" style="8" customWidth="1"/>
    <col min="10" max="19" width="9.3984375" style="8" customWidth="1"/>
    <col min="20" max="28" width="9.3984375" customWidth="1"/>
  </cols>
  <sheetData>
    <row r="1" spans="1:28" ht="15" customHeight="1" thickBot="1" x14ac:dyDescent="0.3"/>
    <row r="2" spans="1:28" ht="15" customHeight="1" thickBot="1" x14ac:dyDescent="0.3">
      <c r="B2" s="30" t="s">
        <v>7</v>
      </c>
      <c r="C2" s="31"/>
      <c r="D2" s="15"/>
      <c r="E2" s="15"/>
      <c r="F2" s="15"/>
      <c r="G2" s="16"/>
      <c r="I2" s="30" t="s">
        <v>8</v>
      </c>
      <c r="J2" s="31"/>
      <c r="K2" s="31"/>
      <c r="L2" s="15"/>
      <c r="M2" s="15"/>
      <c r="N2" s="16"/>
      <c r="P2" s="30" t="s">
        <v>10</v>
      </c>
      <c r="Q2" s="31"/>
      <c r="R2" s="31"/>
      <c r="S2" s="15"/>
      <c r="T2" s="15"/>
      <c r="U2" s="16"/>
      <c r="W2" s="30" t="s">
        <v>9</v>
      </c>
      <c r="X2" s="31"/>
      <c r="Y2" s="31"/>
      <c r="Z2" s="15"/>
      <c r="AA2" s="15"/>
      <c r="AB2" s="16"/>
    </row>
    <row r="3" spans="1:28" s="4" customFormat="1" ht="42" thickBot="1" x14ac:dyDescent="0.3">
      <c r="A3" s="3"/>
      <c r="B3" s="71" t="s">
        <v>0</v>
      </c>
      <c r="C3" s="72" t="s">
        <v>1</v>
      </c>
      <c r="D3" s="73" t="s">
        <v>3</v>
      </c>
      <c r="E3" s="72" t="s">
        <v>2</v>
      </c>
      <c r="F3" s="72" t="s">
        <v>4</v>
      </c>
      <c r="G3" s="74" t="s">
        <v>5</v>
      </c>
      <c r="H3" s="5"/>
      <c r="I3" s="17" t="s">
        <v>0</v>
      </c>
      <c r="J3" s="18" t="s">
        <v>1</v>
      </c>
      <c r="K3" s="19" t="s">
        <v>3</v>
      </c>
      <c r="L3" s="18" t="s">
        <v>2</v>
      </c>
      <c r="M3" s="18" t="s">
        <v>4</v>
      </c>
      <c r="N3" s="20" t="s">
        <v>5</v>
      </c>
      <c r="O3" s="5"/>
      <c r="P3" s="17" t="s">
        <v>0</v>
      </c>
      <c r="Q3" s="18" t="s">
        <v>1</v>
      </c>
      <c r="R3" s="19" t="s">
        <v>3</v>
      </c>
      <c r="S3" s="18" t="s">
        <v>2</v>
      </c>
      <c r="T3" s="18" t="s">
        <v>4</v>
      </c>
      <c r="U3" s="20" t="s">
        <v>5</v>
      </c>
      <c r="V3" s="3"/>
      <c r="W3" s="17" t="s">
        <v>0</v>
      </c>
      <c r="X3" s="18" t="s">
        <v>1</v>
      </c>
      <c r="Y3" s="19" t="s">
        <v>3</v>
      </c>
      <c r="Z3" s="18" t="s">
        <v>2</v>
      </c>
      <c r="AA3" s="18" t="s">
        <v>4</v>
      </c>
      <c r="AB3" s="20" t="s">
        <v>5</v>
      </c>
    </row>
    <row r="4" spans="1:28" ht="14.4" x14ac:dyDescent="0.3">
      <c r="A4" s="1"/>
      <c r="B4" s="21">
        <v>97.909800000000004</v>
      </c>
      <c r="C4" s="22">
        <v>0.46167000000000002</v>
      </c>
      <c r="D4" s="22">
        <v>0.44</v>
      </c>
      <c r="E4" s="22">
        <v>0.3</v>
      </c>
      <c r="F4" s="53">
        <v>0.1</v>
      </c>
      <c r="G4" s="11">
        <v>3.6828439999999998</v>
      </c>
      <c r="H4" s="6"/>
      <c r="I4" s="44">
        <v>99</v>
      </c>
      <c r="J4" s="45">
        <v>1.6413868694644409</v>
      </c>
      <c r="K4" s="45">
        <v>1.28</v>
      </c>
      <c r="L4" s="45">
        <v>0.68</v>
      </c>
      <c r="M4" s="45">
        <v>0.11999999999999969</v>
      </c>
      <c r="N4" s="46">
        <v>5.6634304207119897</v>
      </c>
      <c r="O4" s="7"/>
      <c r="P4" s="59">
        <v>57.14</v>
      </c>
      <c r="Q4" s="60">
        <v>0.49</v>
      </c>
      <c r="R4" s="61">
        <v>0.24</v>
      </c>
      <c r="S4" s="61">
        <v>0.2</v>
      </c>
      <c r="T4" s="60">
        <v>0.19</v>
      </c>
      <c r="U4" s="62">
        <v>5.43</v>
      </c>
      <c r="W4" s="44">
        <v>140.19999999999999</v>
      </c>
      <c r="X4" s="45">
        <v>0.32850000000000001</v>
      </c>
      <c r="Y4" s="66">
        <v>0.41660599999999992</v>
      </c>
      <c r="Z4" s="66">
        <v>0.54275400000000007</v>
      </c>
      <c r="AA4" s="45">
        <v>0.14899999999999999</v>
      </c>
      <c r="AB4" s="67">
        <v>5.0335570469798654</v>
      </c>
    </row>
    <row r="5" spans="1:28" ht="14.4" x14ac:dyDescent="0.3">
      <c r="A5" s="1"/>
      <c r="B5" s="21">
        <v>109.258</v>
      </c>
      <c r="C5" s="22">
        <v>0.51973999999999998</v>
      </c>
      <c r="D5" s="22">
        <v>0.6</v>
      </c>
      <c r="E5" s="22">
        <v>0.3</v>
      </c>
      <c r="F5" s="53">
        <v>8.5000000000000006E-2</v>
      </c>
      <c r="G5" s="11">
        <v>5.3691279999999999</v>
      </c>
      <c r="H5" s="6"/>
      <c r="I5" s="47">
        <v>192.8</v>
      </c>
      <c r="J5" s="22">
        <v>0.77137446684772071</v>
      </c>
      <c r="K5" s="22">
        <v>0.89</v>
      </c>
      <c r="L5" s="22">
        <v>0.83</v>
      </c>
      <c r="M5" s="22">
        <v>0.03</v>
      </c>
      <c r="N5" s="28">
        <v>26.458333333333343</v>
      </c>
      <c r="O5" s="7"/>
      <c r="P5" s="26">
        <v>48.2</v>
      </c>
      <c r="Q5" s="25">
        <v>0.11</v>
      </c>
      <c r="R5" s="56">
        <v>0.41</v>
      </c>
      <c r="S5" s="56">
        <v>0.61</v>
      </c>
      <c r="T5" s="27">
        <v>9.9000000000000005E-2</v>
      </c>
      <c r="U5" s="63">
        <v>7.9</v>
      </c>
      <c r="W5" s="47">
        <v>52.46</v>
      </c>
      <c r="X5" s="22">
        <v>1.0389999999999999</v>
      </c>
      <c r="Y5" s="68">
        <v>0.41112599999999994</v>
      </c>
      <c r="Z5" s="68">
        <v>0.36807799999999996</v>
      </c>
      <c r="AA5" s="22">
        <v>0.29799999999999999</v>
      </c>
      <c r="AB5" s="69">
        <v>0.47966213255660906</v>
      </c>
    </row>
    <row r="6" spans="1:28" ht="14.4" x14ac:dyDescent="0.3">
      <c r="A6" s="1"/>
      <c r="B6" s="21">
        <v>96.418199999999999</v>
      </c>
      <c r="C6" s="22">
        <v>0.87870999999999999</v>
      </c>
      <c r="D6" s="22">
        <v>0.4</v>
      </c>
      <c r="E6" s="22">
        <v>0.34</v>
      </c>
      <c r="F6" s="53">
        <v>0.19900000000000001</v>
      </c>
      <c r="G6" s="11">
        <v>3.6828439999999998</v>
      </c>
      <c r="H6" s="6"/>
      <c r="I6" s="47">
        <v>169</v>
      </c>
      <c r="J6" s="22">
        <v>0.71935734537226748</v>
      </c>
      <c r="K6" s="22">
        <v>1.42</v>
      </c>
      <c r="L6" s="22">
        <v>0.57999999999999996</v>
      </c>
      <c r="M6" s="22">
        <v>7.9999999999999655E-2</v>
      </c>
      <c r="N6" s="28">
        <v>8.6805555555556122</v>
      </c>
      <c r="O6" s="7"/>
      <c r="P6" s="26">
        <v>37.200000000000003</v>
      </c>
      <c r="Q6" s="25">
        <v>0.2</v>
      </c>
      <c r="R6" s="56">
        <v>0.25</v>
      </c>
      <c r="S6" s="56">
        <v>0.17</v>
      </c>
      <c r="T6" s="27">
        <v>0.19</v>
      </c>
      <c r="U6" s="63">
        <v>3.47</v>
      </c>
      <c r="W6" s="47">
        <v>51.14</v>
      </c>
      <c r="X6" s="22">
        <v>1.04</v>
      </c>
      <c r="Y6" s="68">
        <v>0.64816399999999996</v>
      </c>
      <c r="Z6" s="68">
        <v>0.32749400000000001</v>
      </c>
      <c r="AA6" s="22">
        <v>0.248</v>
      </c>
      <c r="AB6" s="69">
        <v>2.6899761853214983</v>
      </c>
    </row>
    <row r="7" spans="1:28" ht="14.4" x14ac:dyDescent="0.3">
      <c r="A7" s="7"/>
      <c r="B7" s="23">
        <v>77.378799999999998</v>
      </c>
      <c r="C7" s="24">
        <v>0.28965000000000002</v>
      </c>
      <c r="D7" s="24">
        <v>0.26</v>
      </c>
      <c r="E7" s="24">
        <v>0.25</v>
      </c>
      <c r="F7" s="54">
        <v>0.19900000000000001</v>
      </c>
      <c r="G7" s="12">
        <v>2.5062340000000001</v>
      </c>
      <c r="H7" s="6"/>
      <c r="I7" s="47">
        <v>76.59</v>
      </c>
      <c r="J7" s="22">
        <v>1.483493491276912</v>
      </c>
      <c r="K7" s="22">
        <v>0.88</v>
      </c>
      <c r="L7" s="22">
        <v>0.38</v>
      </c>
      <c r="M7" s="22">
        <v>0.1</v>
      </c>
      <c r="N7" s="29">
        <v>8.677884615384615</v>
      </c>
      <c r="O7" s="7"/>
      <c r="P7" s="26">
        <v>48.92</v>
      </c>
      <c r="Q7" s="25">
        <v>5.8000000000000003E-2</v>
      </c>
      <c r="R7" s="56">
        <v>0.25</v>
      </c>
      <c r="S7" s="56">
        <v>0.17</v>
      </c>
      <c r="T7" s="27">
        <v>0.24</v>
      </c>
      <c r="U7" s="63">
        <v>4.57</v>
      </c>
      <c r="W7" s="47">
        <v>87.847700000000003</v>
      </c>
      <c r="X7" s="22">
        <v>1.1459999999999999</v>
      </c>
      <c r="Y7" s="68">
        <v>0.42391600000000002</v>
      </c>
      <c r="Z7" s="68">
        <v>0.351578</v>
      </c>
      <c r="AA7" s="22">
        <v>0.14899999999999999</v>
      </c>
      <c r="AB7" s="69">
        <v>5.4535477607530289</v>
      </c>
    </row>
    <row r="8" spans="1:28" ht="14.4" x14ac:dyDescent="0.3">
      <c r="A8" s="7"/>
      <c r="B8" s="23">
        <v>34.281999999999996</v>
      </c>
      <c r="C8" s="24">
        <v>0.82930000000000004</v>
      </c>
      <c r="D8" s="24">
        <v>0.19</v>
      </c>
      <c r="E8" s="24">
        <v>0.18</v>
      </c>
      <c r="F8" s="54">
        <v>0.39700000000000002</v>
      </c>
      <c r="G8" s="12">
        <v>1.0800430000000001</v>
      </c>
      <c r="H8" s="6"/>
      <c r="I8" s="47">
        <v>165.95</v>
      </c>
      <c r="J8" s="22">
        <v>2.5416663655662299</v>
      </c>
      <c r="K8" s="22">
        <v>1.23</v>
      </c>
      <c r="L8" s="22">
        <v>1.05</v>
      </c>
      <c r="M8" s="22">
        <v>4.7272727272727258E-2</v>
      </c>
      <c r="N8" s="29">
        <v>18.063958513396713</v>
      </c>
      <c r="O8" s="7"/>
      <c r="P8" s="26">
        <v>69.47</v>
      </c>
      <c r="Q8" s="27">
        <v>0.56408000000000003</v>
      </c>
      <c r="R8" s="56">
        <v>0.32</v>
      </c>
      <c r="S8" s="56">
        <v>0.18</v>
      </c>
      <c r="T8" s="27">
        <v>0.25</v>
      </c>
      <c r="U8" s="13" t="s">
        <v>6</v>
      </c>
      <c r="W8" s="47">
        <v>109.05</v>
      </c>
      <c r="X8" s="22">
        <v>0.47370000000000001</v>
      </c>
      <c r="Y8" s="68">
        <v>0.50695599999999996</v>
      </c>
      <c r="Z8" s="68">
        <v>0.63824800000000004</v>
      </c>
      <c r="AA8" s="22">
        <v>9.9000000000000005E-2</v>
      </c>
      <c r="AB8" s="69">
        <v>8.8431484657899748</v>
      </c>
    </row>
    <row r="9" spans="1:28" ht="14.4" x14ac:dyDescent="0.3">
      <c r="A9" s="7"/>
      <c r="B9" s="23">
        <v>145.07</v>
      </c>
      <c r="C9" s="24">
        <v>0.16470000000000001</v>
      </c>
      <c r="D9" s="24">
        <v>0.17</v>
      </c>
      <c r="E9" s="24">
        <v>0.16</v>
      </c>
      <c r="F9" s="54">
        <v>9.9000000000000005E-2</v>
      </c>
      <c r="G9" s="12">
        <v>8.5523030000000002</v>
      </c>
      <c r="H9" s="6"/>
      <c r="I9" s="47">
        <v>187.63300000000001</v>
      </c>
      <c r="J9" s="22">
        <v>0.47076000000000001</v>
      </c>
      <c r="K9" s="22">
        <v>1.37</v>
      </c>
      <c r="L9" s="22">
        <v>1.38</v>
      </c>
      <c r="M9" s="22">
        <v>5.4699999999999999E-2</v>
      </c>
      <c r="N9" s="28">
        <v>15.274016852002035</v>
      </c>
      <c r="O9" s="7"/>
      <c r="P9" s="26">
        <v>37.979999999999997</v>
      </c>
      <c r="Q9" s="27">
        <v>0.57679999999999998</v>
      </c>
      <c r="R9" s="56">
        <v>0.28000000000000003</v>
      </c>
      <c r="S9" s="56">
        <v>0.12</v>
      </c>
      <c r="T9" s="27">
        <v>0.34770000000000001</v>
      </c>
      <c r="U9" s="14" t="s">
        <v>6</v>
      </c>
      <c r="W9" s="47">
        <v>94.6</v>
      </c>
      <c r="X9" s="22">
        <v>0.53490000000000004</v>
      </c>
      <c r="Y9" s="68">
        <v>0.81201000000000001</v>
      </c>
      <c r="Z9" s="68">
        <v>0.95540399999999992</v>
      </c>
      <c r="AA9" s="22">
        <v>9.9000000000000005E-2</v>
      </c>
      <c r="AB9" s="69">
        <v>8.0877224021979401</v>
      </c>
    </row>
    <row r="10" spans="1:28" thickBot="1" x14ac:dyDescent="0.35">
      <c r="A10" s="7"/>
      <c r="B10" s="23">
        <v>110.79900000000001</v>
      </c>
      <c r="C10" s="24">
        <v>0.25779999999999997</v>
      </c>
      <c r="D10" s="24">
        <v>0.35599999999999998</v>
      </c>
      <c r="E10" s="24">
        <v>0.31</v>
      </c>
      <c r="F10" s="54">
        <v>9.9000000000000005E-2</v>
      </c>
      <c r="G10" s="12">
        <v>8.2708490000000001</v>
      </c>
      <c r="H10" s="6"/>
      <c r="I10" s="47">
        <v>80</v>
      </c>
      <c r="J10" s="22">
        <v>1.5595028006965808</v>
      </c>
      <c r="K10" s="22">
        <v>0.69379999999999997</v>
      </c>
      <c r="L10" s="22">
        <v>0.56240000000000001</v>
      </c>
      <c r="M10" s="22">
        <v>0.1200000000000005</v>
      </c>
      <c r="N10" s="28">
        <v>6.4999999999999698</v>
      </c>
      <c r="O10" s="7"/>
      <c r="P10" s="64"/>
      <c r="Q10" s="57"/>
      <c r="R10" s="58"/>
      <c r="S10" s="58"/>
      <c r="T10" s="57"/>
      <c r="U10" s="65"/>
      <c r="W10" s="47"/>
      <c r="X10" s="22"/>
      <c r="Y10" s="68"/>
      <c r="Z10" s="68"/>
      <c r="AA10" s="22"/>
      <c r="AB10" s="69"/>
    </row>
    <row r="11" spans="1:28" ht="14.4" x14ac:dyDescent="0.3">
      <c r="A11" s="9"/>
      <c r="B11" s="23">
        <v>105</v>
      </c>
      <c r="C11" s="25">
        <v>0.45592516333790156</v>
      </c>
      <c r="D11" s="25">
        <v>0.33579999999999999</v>
      </c>
      <c r="E11" s="25">
        <v>0.38600000000000001</v>
      </c>
      <c r="F11" s="55">
        <v>3.1068999999999999E-2</v>
      </c>
      <c r="G11" s="13" t="s">
        <v>6</v>
      </c>
      <c r="I11" s="47">
        <v>160.93</v>
      </c>
      <c r="J11" s="22">
        <v>1.1399999999999999</v>
      </c>
      <c r="K11" s="22">
        <v>0.68</v>
      </c>
      <c r="L11" s="22">
        <v>0.57999999999999996</v>
      </c>
      <c r="M11" s="22">
        <v>0.04</v>
      </c>
      <c r="N11" s="28">
        <v>21.666666666666668</v>
      </c>
      <c r="P11" s="44">
        <f t="shared" ref="P11:U11" si="0">AVERAGE(P4:P9)</f>
        <v>49.818333333333349</v>
      </c>
      <c r="Q11" s="45">
        <f t="shared" si="0"/>
        <v>0.3331466666666667</v>
      </c>
      <c r="R11" s="45">
        <f t="shared" si="0"/>
        <v>0.29166666666666669</v>
      </c>
      <c r="S11" s="45">
        <f t="shared" si="0"/>
        <v>0.2416666666666667</v>
      </c>
      <c r="T11" s="45">
        <f t="shared" si="0"/>
        <v>0.21945000000000001</v>
      </c>
      <c r="U11" s="51">
        <f t="shared" si="0"/>
        <v>5.3425000000000002</v>
      </c>
      <c r="W11" s="44">
        <f t="shared" ref="W11:X11" si="1">AVERAGE(W4:W9)</f>
        <v>89.216283333333323</v>
      </c>
      <c r="X11" s="45">
        <f t="shared" si="1"/>
        <v>0.76034999999999997</v>
      </c>
      <c r="Y11" s="66">
        <v>0.53646299999999991</v>
      </c>
      <c r="Z11" s="66">
        <v>0.53059266666666671</v>
      </c>
      <c r="AA11" s="45">
        <f t="shared" ref="AA11:AB11" si="2">AVERAGE(AA4:AA9)</f>
        <v>0.17366666666666666</v>
      </c>
      <c r="AB11" s="51">
        <f t="shared" si="2"/>
        <v>5.0979356655998194</v>
      </c>
    </row>
    <row r="12" spans="1:28" ht="14.4" x14ac:dyDescent="0.3">
      <c r="A12" s="9"/>
      <c r="B12" s="23">
        <v>135</v>
      </c>
      <c r="C12" s="25">
        <v>0.35315029094914402</v>
      </c>
      <c r="D12" s="25">
        <v>0.54700000000000004</v>
      </c>
      <c r="E12" s="25">
        <v>0.28000000000000003</v>
      </c>
      <c r="F12" s="55">
        <v>2.0393000000000001E-2</v>
      </c>
      <c r="G12" s="14" t="s">
        <v>6</v>
      </c>
      <c r="I12" s="47">
        <v>150.72</v>
      </c>
      <c r="J12" s="22">
        <v>0.55000000000000004</v>
      </c>
      <c r="K12" s="22">
        <v>0.38</v>
      </c>
      <c r="L12" s="22">
        <v>0.47</v>
      </c>
      <c r="M12" s="22">
        <v>7.0000000000000007E-2</v>
      </c>
      <c r="N12" s="28">
        <v>8.0357142857142847</v>
      </c>
      <c r="P12" s="47">
        <f t="shared" ref="P12:U12" si="3">STDEVP(P4:P9)/SQRT(COUNT(P4:P9)-1)</f>
        <v>4.975236286962752</v>
      </c>
      <c r="Q12" s="22">
        <f t="shared" si="3"/>
        <v>9.6700271859895881E-2</v>
      </c>
      <c r="R12" s="22">
        <f t="shared" si="3"/>
        <v>2.6509956200978117E-2</v>
      </c>
      <c r="S12" s="22">
        <f t="shared" si="3"/>
        <v>7.4449833967429185E-2</v>
      </c>
      <c r="T12" s="22">
        <f t="shared" si="3"/>
        <v>3.3688017157440409E-2</v>
      </c>
      <c r="U12" s="11">
        <f t="shared" si="3"/>
        <v>0.94213741920521654</v>
      </c>
      <c r="W12" s="47">
        <f t="shared" ref="W12:X12" si="4">STDEVP(W4:W9)/SQRT(COUNT(W4:W9)-1)</f>
        <v>13.933653295060294</v>
      </c>
      <c r="X12" s="22">
        <f t="shared" si="4"/>
        <v>0.14422970278921968</v>
      </c>
      <c r="Y12" s="68">
        <v>6.6336469830202333E-2</v>
      </c>
      <c r="Z12" s="68">
        <v>9.8642211031811478E-2</v>
      </c>
      <c r="AA12" s="22">
        <f t="shared" ref="AA12:AB12" si="5">STDEVP(AA4:AA9)/SQRT(COUNT(AA4:AA9)-1)</f>
        <v>3.334233211866125E-2</v>
      </c>
      <c r="AB12" s="11">
        <f t="shared" si="5"/>
        <v>1.2938671686391741</v>
      </c>
    </row>
    <row r="13" spans="1:28" thickBot="1" x14ac:dyDescent="0.35">
      <c r="A13" s="9"/>
      <c r="B13" s="23">
        <v>127</v>
      </c>
      <c r="C13" s="25">
        <v>0.71</v>
      </c>
      <c r="D13" s="25">
        <v>0.44058800000000004</v>
      </c>
      <c r="E13" s="25">
        <v>0.43941199999999997</v>
      </c>
      <c r="F13" s="55">
        <v>3.9E-2</v>
      </c>
      <c r="G13" s="14" t="s">
        <v>6</v>
      </c>
      <c r="I13" s="47">
        <v>98.8</v>
      </c>
      <c r="J13" s="22">
        <v>0.32</v>
      </c>
      <c r="K13" s="22">
        <v>0.43</v>
      </c>
      <c r="L13" s="22">
        <v>0.21</v>
      </c>
      <c r="M13" s="22">
        <v>0.1</v>
      </c>
      <c r="N13" s="28">
        <v>8.0392156862745097</v>
      </c>
      <c r="P13" s="48">
        <f t="shared" ref="P13:U13" si="6">COUNT(P4:P9)</f>
        <v>6</v>
      </c>
      <c r="Q13" s="49">
        <f t="shared" si="6"/>
        <v>6</v>
      </c>
      <c r="R13" s="49">
        <f t="shared" si="6"/>
        <v>6</v>
      </c>
      <c r="S13" s="49">
        <f t="shared" si="6"/>
        <v>6</v>
      </c>
      <c r="T13" s="49">
        <f t="shared" si="6"/>
        <v>6</v>
      </c>
      <c r="U13" s="52">
        <f t="shared" si="6"/>
        <v>4</v>
      </c>
      <c r="W13" s="48">
        <f t="shared" ref="W13:X13" si="7">COUNT(W4:W9)</f>
        <v>6</v>
      </c>
      <c r="X13" s="49">
        <f t="shared" si="7"/>
        <v>6</v>
      </c>
      <c r="Y13" s="70">
        <v>6</v>
      </c>
      <c r="Z13" s="70">
        <v>6</v>
      </c>
      <c r="AA13" s="49">
        <f t="shared" ref="AA13:AB13" si="8">COUNT(AA4:AA9)</f>
        <v>6</v>
      </c>
      <c r="AB13" s="52">
        <f t="shared" si="8"/>
        <v>6</v>
      </c>
    </row>
    <row r="14" spans="1:28" ht="14.4" x14ac:dyDescent="0.3">
      <c r="A14" s="9"/>
      <c r="B14" s="23">
        <v>142</v>
      </c>
      <c r="C14" s="25">
        <v>0.17699999999999999</v>
      </c>
      <c r="D14" s="25">
        <v>0.14823000000000003</v>
      </c>
      <c r="E14" s="25">
        <v>0.17858599999999999</v>
      </c>
      <c r="F14" s="55">
        <v>2.5000000000000001E-2</v>
      </c>
      <c r="G14" s="14" t="s">
        <v>6</v>
      </c>
      <c r="I14" s="47">
        <v>121.012</v>
      </c>
      <c r="J14" s="22">
        <v>0.53</v>
      </c>
      <c r="K14" s="22">
        <v>0.53</v>
      </c>
      <c r="L14" s="22">
        <v>0.28999999999999998</v>
      </c>
      <c r="M14" s="22">
        <v>0.1</v>
      </c>
      <c r="N14" s="28">
        <v>6.6666666666666661</v>
      </c>
      <c r="P14" s="57"/>
      <c r="Q14" s="57"/>
      <c r="R14" s="57"/>
      <c r="S14" s="43"/>
      <c r="T14" s="43"/>
      <c r="U14" s="57"/>
    </row>
    <row r="15" spans="1:28" thickBot="1" x14ac:dyDescent="0.35">
      <c r="A15" s="9"/>
      <c r="B15" s="23">
        <v>156</v>
      </c>
      <c r="C15" s="75" t="s">
        <v>6</v>
      </c>
      <c r="D15" s="25">
        <v>0.39922600000000003</v>
      </c>
      <c r="E15" s="25">
        <v>0.38328000000000001</v>
      </c>
      <c r="F15" s="55">
        <v>1.66E-2</v>
      </c>
      <c r="G15" s="14" t="s">
        <v>6</v>
      </c>
      <c r="I15" s="48"/>
      <c r="J15" s="49"/>
      <c r="K15" s="49"/>
      <c r="L15" s="49"/>
      <c r="M15" s="49"/>
      <c r="N15" s="50"/>
      <c r="Q15" s="7"/>
      <c r="S15" s="7"/>
    </row>
    <row r="16" spans="1:28" ht="14.4" x14ac:dyDescent="0.3">
      <c r="A16" s="9"/>
      <c r="B16" s="23">
        <v>94.26</v>
      </c>
      <c r="C16" s="25">
        <v>0.89</v>
      </c>
      <c r="D16" s="25">
        <v>0.213644</v>
      </c>
      <c r="E16" s="25">
        <v>0</v>
      </c>
      <c r="F16" s="55">
        <v>0.04</v>
      </c>
      <c r="G16" s="14" t="s">
        <v>6</v>
      </c>
      <c r="I16" s="44">
        <f t="shared" ref="I16:N16" si="9">AVERAGE(I4:I15)</f>
        <v>136.58500000000001</v>
      </c>
      <c r="J16" s="45">
        <f t="shared" si="9"/>
        <v>1.0661401217476503</v>
      </c>
      <c r="K16" s="45">
        <f t="shared" si="9"/>
        <v>0.88943636363636358</v>
      </c>
      <c r="L16" s="45">
        <f t="shared" si="9"/>
        <v>0.637490909090909</v>
      </c>
      <c r="M16" s="45">
        <f t="shared" si="9"/>
        <v>7.8361157024793376E-2</v>
      </c>
      <c r="N16" s="51">
        <f t="shared" si="9"/>
        <v>12.156949326882399</v>
      </c>
    </row>
    <row r="17" spans="1:15" ht="14.4" thickBot="1" x14ac:dyDescent="0.3">
      <c r="A17" s="8"/>
      <c r="B17" s="26"/>
      <c r="C17" s="27"/>
      <c r="D17" s="27"/>
      <c r="E17" s="27"/>
      <c r="F17" s="27"/>
      <c r="G17" s="28"/>
      <c r="I17" s="47">
        <f t="shared" ref="I17:N17" si="10">STDEVP(I4:I15)/SQRT(COUNT(I4:I15)-1)</f>
        <v>12.917801761346809</v>
      </c>
      <c r="J17" s="22">
        <f t="shared" si="10"/>
        <v>0.20456887877562868</v>
      </c>
      <c r="K17" s="22">
        <f t="shared" si="10"/>
        <v>0.1153252690694907</v>
      </c>
      <c r="L17" s="22">
        <f t="shared" si="10"/>
        <v>0.10315268952078716</v>
      </c>
      <c r="M17" s="22">
        <f t="shared" si="10"/>
        <v>9.6679510430992821E-3</v>
      </c>
      <c r="N17" s="11">
        <f t="shared" si="10"/>
        <v>2.136294065024996</v>
      </c>
    </row>
    <row r="18" spans="1:15" thickBot="1" x14ac:dyDescent="0.35">
      <c r="A18" s="8"/>
      <c r="B18" s="36">
        <f t="shared" ref="B18:G18" si="11">AVERAGE(B4:B17)</f>
        <v>110.0289076923077</v>
      </c>
      <c r="C18" s="37">
        <f t="shared" si="11"/>
        <v>0.49897045452392041</v>
      </c>
      <c r="D18" s="37">
        <f t="shared" si="11"/>
        <v>0.34619138461538462</v>
      </c>
      <c r="E18" s="37">
        <f t="shared" si="11"/>
        <v>0.26979061538461541</v>
      </c>
      <c r="F18" s="37">
        <f t="shared" si="11"/>
        <v>0.10385092307692306</v>
      </c>
      <c r="G18" s="38">
        <f t="shared" si="11"/>
        <v>4.7348921428571424</v>
      </c>
      <c r="H18" s="10"/>
      <c r="I18" s="48">
        <f t="shared" ref="I18:N18" si="12">COUNT(I4:I15)</f>
        <v>11</v>
      </c>
      <c r="J18" s="49">
        <f t="shared" si="12"/>
        <v>11</v>
      </c>
      <c r="K18" s="49">
        <f t="shared" si="12"/>
        <v>11</v>
      </c>
      <c r="L18" s="49">
        <f t="shared" si="12"/>
        <v>11</v>
      </c>
      <c r="M18" s="49">
        <f t="shared" si="12"/>
        <v>11</v>
      </c>
      <c r="N18" s="52">
        <f t="shared" si="12"/>
        <v>11</v>
      </c>
      <c r="O18" s="10"/>
    </row>
    <row r="19" spans="1:15" ht="15.75" customHeight="1" x14ac:dyDescent="0.3">
      <c r="A19" s="8"/>
      <c r="B19" s="39">
        <f t="shared" ref="B19:G19" si="13">STDEVP(B4:B17)/SQRT(COUNT(B4:B17)-1)</f>
        <v>9.017727214588275</v>
      </c>
      <c r="C19" s="24">
        <f t="shared" si="13"/>
        <v>7.7512285038452505E-2</v>
      </c>
      <c r="D19" s="24">
        <f t="shared" si="13"/>
        <v>3.9870909025017998E-2</v>
      </c>
      <c r="E19" s="24">
        <f t="shared" si="13"/>
        <v>3.2546291843909857E-2</v>
      </c>
      <c r="F19" s="24">
        <f t="shared" si="13"/>
        <v>2.9832387783925926E-2</v>
      </c>
      <c r="G19" s="12">
        <f t="shared" si="13"/>
        <v>1.0692267080514077</v>
      </c>
      <c r="H19" s="10"/>
      <c r="O19" s="10"/>
    </row>
    <row r="20" spans="1:15" ht="15.75" customHeight="1" thickBot="1" x14ac:dyDescent="0.35">
      <c r="A20" s="8"/>
      <c r="B20" s="40">
        <f t="shared" ref="B20:G20" si="14">COUNT(B4:B17)</f>
        <v>13</v>
      </c>
      <c r="C20" s="41">
        <f t="shared" si="14"/>
        <v>12</v>
      </c>
      <c r="D20" s="41">
        <f t="shared" si="14"/>
        <v>13</v>
      </c>
      <c r="E20" s="41">
        <f t="shared" si="14"/>
        <v>13</v>
      </c>
      <c r="F20" s="41">
        <f t="shared" si="14"/>
        <v>13</v>
      </c>
      <c r="G20" s="42">
        <f t="shared" si="14"/>
        <v>7</v>
      </c>
      <c r="H20" s="10"/>
      <c r="O20" s="10"/>
    </row>
    <row r="21" spans="1:15" ht="15.75" customHeight="1" x14ac:dyDescent="0.3">
      <c r="G21" s="2"/>
      <c r="O21" s="7"/>
    </row>
    <row r="22" spans="1:15" ht="15.75" customHeight="1" thickBot="1" x14ac:dyDescent="0.3"/>
    <row r="23" spans="1:15" ht="15.75" customHeight="1" thickBot="1" x14ac:dyDescent="0.3">
      <c r="B23" s="30" t="s">
        <v>12</v>
      </c>
      <c r="C23" s="31"/>
      <c r="D23" s="15"/>
      <c r="E23" s="15"/>
      <c r="F23" s="15"/>
      <c r="G23" s="16"/>
      <c r="H23"/>
      <c r="O23"/>
    </row>
    <row r="24" spans="1:15" ht="15.75" customHeight="1" thickBot="1" x14ac:dyDescent="0.3">
      <c r="B24" s="71" t="s">
        <v>0</v>
      </c>
      <c r="C24" s="72" t="s">
        <v>1</v>
      </c>
      <c r="D24" s="73" t="s">
        <v>3</v>
      </c>
      <c r="E24" s="72" t="s">
        <v>2</v>
      </c>
      <c r="F24" s="72" t="s">
        <v>4</v>
      </c>
      <c r="G24" s="74" t="s">
        <v>5</v>
      </c>
      <c r="H24"/>
      <c r="O24"/>
    </row>
    <row r="25" spans="1:15" ht="15.75" customHeight="1" x14ac:dyDescent="0.25">
      <c r="B25" s="44">
        <v>56.69</v>
      </c>
      <c r="C25" s="45">
        <v>0.16</v>
      </c>
      <c r="D25" s="45">
        <v>0.17282</v>
      </c>
      <c r="E25" s="45">
        <v>0.12228</v>
      </c>
      <c r="F25" s="45">
        <v>0.06</v>
      </c>
      <c r="G25" s="84" t="s">
        <v>6</v>
      </c>
      <c r="H25"/>
      <c r="O25"/>
    </row>
    <row r="26" spans="1:15" ht="15.75" customHeight="1" x14ac:dyDescent="0.25">
      <c r="B26" s="47">
        <v>63.98</v>
      </c>
      <c r="C26" s="22">
        <v>0.16</v>
      </c>
      <c r="D26" s="22">
        <v>0.4395</v>
      </c>
      <c r="E26" s="22">
        <v>0.45750000000000002</v>
      </c>
      <c r="F26" s="22">
        <v>7.0000000000000007E-2</v>
      </c>
      <c r="G26" s="69">
        <v>11.78</v>
      </c>
      <c r="H26"/>
      <c r="O26"/>
    </row>
    <row r="27" spans="1:15" ht="15.75" customHeight="1" x14ac:dyDescent="0.25">
      <c r="B27" s="47">
        <v>272.5</v>
      </c>
      <c r="C27" s="22">
        <v>0.16</v>
      </c>
      <c r="D27" s="22">
        <v>0.22489999999999999</v>
      </c>
      <c r="E27" s="22">
        <v>0.20336000000000001</v>
      </c>
      <c r="F27" s="22">
        <v>0.04</v>
      </c>
      <c r="G27" s="14" t="s">
        <v>6</v>
      </c>
      <c r="H27"/>
      <c r="O27"/>
    </row>
    <row r="28" spans="1:15" ht="15.75" customHeight="1" x14ac:dyDescent="0.25">
      <c r="B28" s="47">
        <v>101.69</v>
      </c>
      <c r="C28" s="22">
        <v>0.72</v>
      </c>
      <c r="D28" s="22">
        <v>0.58409999999999995</v>
      </c>
      <c r="E28" s="22">
        <v>0.35905999999999999</v>
      </c>
      <c r="F28" s="22">
        <v>0.12</v>
      </c>
      <c r="G28" s="69">
        <v>4.16</v>
      </c>
      <c r="H28"/>
      <c r="O28"/>
    </row>
    <row r="29" spans="1:15" ht="15.75" customHeight="1" x14ac:dyDescent="0.25">
      <c r="B29" s="47">
        <v>167.05</v>
      </c>
      <c r="C29" s="22">
        <v>0.25</v>
      </c>
      <c r="D29" s="22">
        <v>0.33544000000000002</v>
      </c>
      <c r="E29" s="22">
        <v>0.22545000000000001</v>
      </c>
      <c r="F29" s="22">
        <v>0.06</v>
      </c>
      <c r="G29" s="14" t="s">
        <v>6</v>
      </c>
      <c r="H29"/>
      <c r="O29"/>
    </row>
    <row r="30" spans="1:15" ht="15.75" customHeight="1" x14ac:dyDescent="0.25">
      <c r="B30" s="47">
        <v>57.39</v>
      </c>
      <c r="C30" s="22">
        <v>0.2135</v>
      </c>
      <c r="D30" s="75" t="s">
        <v>6</v>
      </c>
      <c r="E30" s="75" t="s">
        <v>6</v>
      </c>
      <c r="F30" s="75" t="s">
        <v>6</v>
      </c>
      <c r="G30" s="14" t="s">
        <v>6</v>
      </c>
      <c r="H30"/>
      <c r="O30"/>
    </row>
    <row r="31" spans="1:15" ht="15.75" customHeight="1" x14ac:dyDescent="0.25">
      <c r="B31" s="47">
        <v>105</v>
      </c>
      <c r="C31" s="22">
        <v>0.17199999999999999</v>
      </c>
      <c r="D31" s="22">
        <v>0.19359999999999999</v>
      </c>
      <c r="E31" s="22">
        <v>0.18659999999999999</v>
      </c>
      <c r="F31" s="75" t="s">
        <v>6</v>
      </c>
      <c r="G31" s="69">
        <v>8.66</v>
      </c>
      <c r="H31"/>
      <c r="O31"/>
    </row>
    <row r="32" spans="1:15" ht="15.75" customHeight="1" x14ac:dyDescent="0.25">
      <c r="B32" s="47">
        <v>65.453999999999994</v>
      </c>
      <c r="C32" s="22">
        <v>0.17660000000000001</v>
      </c>
      <c r="D32" s="75" t="s">
        <v>6</v>
      </c>
      <c r="E32" s="75" t="s">
        <v>6</v>
      </c>
      <c r="F32" s="22">
        <v>9.9000000000000005E-2</v>
      </c>
      <c r="G32" s="14" t="s">
        <v>6</v>
      </c>
      <c r="H32"/>
      <c r="O32"/>
    </row>
    <row r="33" spans="2:15" ht="15.75" customHeight="1" x14ac:dyDescent="0.25">
      <c r="B33" s="47">
        <v>76.8</v>
      </c>
      <c r="C33" s="22">
        <v>0.33639999999999998</v>
      </c>
      <c r="D33" s="22">
        <v>0.25219999999999998</v>
      </c>
      <c r="E33" s="22">
        <v>0.21579999999999999</v>
      </c>
      <c r="F33" s="22">
        <v>0.14899999999999999</v>
      </c>
      <c r="G33" s="14" t="s">
        <v>6</v>
      </c>
      <c r="H33"/>
      <c r="O33"/>
    </row>
    <row r="34" spans="2:15" ht="15.75" customHeight="1" x14ac:dyDescent="0.25">
      <c r="B34" s="47">
        <v>102.85</v>
      </c>
      <c r="C34" s="22">
        <v>0.2505</v>
      </c>
      <c r="D34" s="22">
        <v>9.9199999999999997E-2</v>
      </c>
      <c r="E34" s="22">
        <v>0.1258</v>
      </c>
      <c r="F34" s="22">
        <v>9.9000000000000005E-2</v>
      </c>
      <c r="G34" s="69">
        <v>7.22</v>
      </c>
      <c r="H34"/>
      <c r="I34"/>
      <c r="J34"/>
      <c r="K34" s="76"/>
      <c r="L34" s="76"/>
      <c r="M34"/>
      <c r="N34"/>
      <c r="O34"/>
    </row>
    <row r="35" spans="2:15" ht="15.75" customHeight="1" x14ac:dyDescent="0.25">
      <c r="B35" s="47">
        <v>111.43</v>
      </c>
      <c r="C35" s="22">
        <v>0.1913</v>
      </c>
      <c r="D35" s="22">
        <v>0.12939999999999999</v>
      </c>
      <c r="E35" s="22">
        <v>0.1326</v>
      </c>
      <c r="F35" s="75" t="s">
        <v>6</v>
      </c>
      <c r="G35" s="14" t="s">
        <v>6</v>
      </c>
      <c r="H35"/>
      <c r="I35"/>
      <c r="J35"/>
      <c r="K35" s="76"/>
      <c r="L35" s="76"/>
      <c r="M35"/>
      <c r="N35"/>
      <c r="O35"/>
    </row>
    <row r="36" spans="2:15" ht="15.75" customHeight="1" x14ac:dyDescent="0.25">
      <c r="B36" s="47">
        <v>88.89</v>
      </c>
      <c r="C36" s="22">
        <v>0.64570000000000005</v>
      </c>
      <c r="D36" s="22">
        <v>0.15640000000000001</v>
      </c>
      <c r="E36" s="22">
        <v>0.193</v>
      </c>
      <c r="F36" s="22">
        <v>0.13200000000000001</v>
      </c>
      <c r="G36" s="69">
        <v>6.31</v>
      </c>
      <c r="H36"/>
      <c r="I36"/>
      <c r="J36"/>
      <c r="K36" s="76"/>
      <c r="L36" s="76"/>
      <c r="M36"/>
      <c r="N36"/>
      <c r="O36"/>
    </row>
    <row r="37" spans="2:15" ht="15.75" customHeight="1" x14ac:dyDescent="0.25">
      <c r="B37" s="47">
        <v>74.23</v>
      </c>
      <c r="C37" s="22">
        <v>0.47</v>
      </c>
      <c r="D37" s="22">
        <v>0.05</v>
      </c>
      <c r="E37" s="22">
        <v>5.7000000000000002E-3</v>
      </c>
      <c r="F37" s="22">
        <v>9.9000000000000005E-2</v>
      </c>
      <c r="G37" s="69">
        <v>8.98</v>
      </c>
      <c r="H37"/>
      <c r="I37"/>
      <c r="J37"/>
      <c r="K37"/>
      <c r="L37"/>
      <c r="M37"/>
      <c r="N37"/>
      <c r="O37"/>
    </row>
    <row r="38" spans="2:15" ht="15.75" customHeight="1" x14ac:dyDescent="0.25">
      <c r="B38" s="47">
        <v>68.631039999999999</v>
      </c>
      <c r="C38" s="22">
        <v>0.80020000000000002</v>
      </c>
      <c r="D38" s="75" t="s">
        <v>6</v>
      </c>
      <c r="E38" s="75" t="s">
        <v>6</v>
      </c>
      <c r="F38" s="22">
        <v>0.15049999999999999</v>
      </c>
      <c r="G38" s="69">
        <v>4.96</v>
      </c>
      <c r="H38"/>
      <c r="I38"/>
      <c r="J38"/>
      <c r="K38"/>
      <c r="L38"/>
      <c r="M38"/>
      <c r="N38"/>
      <c r="O38"/>
    </row>
    <row r="39" spans="2:15" ht="15.75" customHeight="1" thickBot="1" x14ac:dyDescent="0.3">
      <c r="B39" s="85"/>
      <c r="C39" s="70"/>
      <c r="D39" s="70"/>
      <c r="E39" s="70"/>
      <c r="F39" s="70"/>
      <c r="G39" s="81"/>
      <c r="H39"/>
      <c r="I39"/>
      <c r="J39"/>
      <c r="K39"/>
      <c r="L39"/>
      <c r="M39"/>
      <c r="N39"/>
      <c r="O39"/>
    </row>
    <row r="40" spans="2:15" ht="15.75" customHeight="1" x14ac:dyDescent="0.25">
      <c r="B40" s="36">
        <f t="shared" ref="B40:G40" si="15">AVERAGE(B25:B39)</f>
        <v>100.89893142857143</v>
      </c>
      <c r="C40" s="37">
        <f t="shared" si="15"/>
        <v>0.33615714285714288</v>
      </c>
      <c r="D40" s="37">
        <f t="shared" si="15"/>
        <v>0.23977818181818183</v>
      </c>
      <c r="E40" s="37">
        <f t="shared" si="15"/>
        <v>0.20246818181818177</v>
      </c>
      <c r="F40" s="37">
        <f t="shared" si="15"/>
        <v>9.8045454545454547E-2</v>
      </c>
      <c r="G40" s="38">
        <f t="shared" si="15"/>
        <v>7.4385714285714286</v>
      </c>
      <c r="H40"/>
      <c r="I40"/>
      <c r="J40"/>
      <c r="K40"/>
      <c r="L40"/>
      <c r="M40"/>
      <c r="N40"/>
      <c r="O40"/>
    </row>
    <row r="41" spans="2:15" ht="15.75" customHeight="1" x14ac:dyDescent="0.25">
      <c r="B41" s="39">
        <f t="shared" ref="B41:G41" si="16">STDEVP(B25:B39)/SQRT(COUNT(B25:B39)-1)</f>
        <v>15.352859611127428</v>
      </c>
      <c r="C41" s="24">
        <f t="shared" si="16"/>
        <v>6.0795572346631244E-2</v>
      </c>
      <c r="D41" s="24">
        <f t="shared" si="16"/>
        <v>4.7625645761657377E-2</v>
      </c>
      <c r="E41" s="24">
        <f t="shared" si="16"/>
        <v>3.649630155155658E-2</v>
      </c>
      <c r="F41" s="24">
        <f t="shared" si="16"/>
        <v>1.1296108450068218E-2</v>
      </c>
      <c r="G41" s="12">
        <f t="shared" si="16"/>
        <v>0.98717593494301314</v>
      </c>
      <c r="H41"/>
      <c r="I41"/>
      <c r="J41"/>
      <c r="K41"/>
      <c r="L41"/>
      <c r="M41"/>
      <c r="N41"/>
      <c r="O41"/>
    </row>
    <row r="42" spans="2:15" ht="15.75" customHeight="1" thickBot="1" x14ac:dyDescent="0.3">
      <c r="B42" s="40">
        <f t="shared" ref="B42:G42" si="17">COUNT(B25:B39)</f>
        <v>14</v>
      </c>
      <c r="C42" s="41">
        <f t="shared" si="17"/>
        <v>14</v>
      </c>
      <c r="D42" s="41">
        <f t="shared" si="17"/>
        <v>11</v>
      </c>
      <c r="E42" s="41">
        <f t="shared" si="17"/>
        <v>11</v>
      </c>
      <c r="F42" s="41">
        <f t="shared" si="17"/>
        <v>11</v>
      </c>
      <c r="G42" s="42">
        <f t="shared" si="17"/>
        <v>7</v>
      </c>
      <c r="H42"/>
      <c r="I42"/>
      <c r="J42"/>
      <c r="K42"/>
      <c r="L42"/>
      <c r="M42"/>
      <c r="N42"/>
      <c r="O42"/>
    </row>
    <row r="43" spans="2:15" ht="15.75" customHeight="1" x14ac:dyDescent="0.25">
      <c r="H43"/>
      <c r="I43"/>
      <c r="J43"/>
      <c r="K43"/>
      <c r="L43"/>
      <c r="M43"/>
      <c r="N43"/>
      <c r="O43"/>
    </row>
    <row r="44" spans="2:15" ht="15.75" customHeight="1" thickBot="1" x14ac:dyDescent="0.3">
      <c r="H44"/>
      <c r="I44"/>
      <c r="J44"/>
      <c r="K44"/>
      <c r="L44"/>
      <c r="M44"/>
      <c r="N44"/>
      <c r="O44"/>
    </row>
    <row r="45" spans="2:15" ht="15.75" customHeight="1" thickBot="1" x14ac:dyDescent="0.3">
      <c r="B45" s="30" t="s">
        <v>11</v>
      </c>
      <c r="C45" s="31"/>
      <c r="D45" s="15"/>
      <c r="E45" s="15"/>
      <c r="F45" s="15"/>
      <c r="G45" s="16"/>
      <c r="H45" s="82"/>
      <c r="I45" s="30" t="s">
        <v>13</v>
      </c>
      <c r="J45" s="31"/>
      <c r="K45" s="31"/>
      <c r="L45" s="15"/>
      <c r="M45" s="15"/>
      <c r="N45" s="16"/>
    </row>
    <row r="46" spans="2:15" ht="15.75" customHeight="1" thickBot="1" x14ac:dyDescent="0.3">
      <c r="B46" s="32" t="s">
        <v>0</v>
      </c>
      <c r="C46" s="33" t="s">
        <v>1</v>
      </c>
      <c r="D46" s="34" t="s">
        <v>3</v>
      </c>
      <c r="E46" s="33" t="s">
        <v>2</v>
      </c>
      <c r="F46" s="33" t="s">
        <v>4</v>
      </c>
      <c r="G46" s="35" t="s">
        <v>5</v>
      </c>
      <c r="H46" s="82"/>
      <c r="I46" s="17" t="s">
        <v>0</v>
      </c>
      <c r="J46" s="18" t="s">
        <v>1</v>
      </c>
      <c r="K46" s="19" t="s">
        <v>3</v>
      </c>
      <c r="L46" s="18" t="s">
        <v>2</v>
      </c>
      <c r="M46" s="18" t="s">
        <v>4</v>
      </c>
      <c r="N46" s="20" t="s">
        <v>5</v>
      </c>
    </row>
    <row r="47" spans="2:15" ht="15.75" customHeight="1" x14ac:dyDescent="0.25">
      <c r="B47" s="44">
        <v>177.37</v>
      </c>
      <c r="C47" s="45">
        <v>6.4399999999999999E-2</v>
      </c>
      <c r="D47" s="60">
        <v>1.01</v>
      </c>
      <c r="E47" s="60">
        <v>0.83</v>
      </c>
      <c r="F47" s="45">
        <v>5.0999999999999997E-2</v>
      </c>
      <c r="G47" s="67">
        <v>17.424437023717786</v>
      </c>
      <c r="H47" s="82"/>
      <c r="I47" s="44">
        <v>201.18</v>
      </c>
      <c r="J47" s="45">
        <v>0.61</v>
      </c>
      <c r="K47" s="66">
        <v>0.65</v>
      </c>
      <c r="L47" s="66">
        <v>0.45</v>
      </c>
      <c r="M47" s="45">
        <v>0.06</v>
      </c>
      <c r="N47" s="67">
        <v>12.5</v>
      </c>
    </row>
    <row r="48" spans="2:15" ht="15.75" customHeight="1" x14ac:dyDescent="0.25">
      <c r="B48" s="47">
        <v>84.78</v>
      </c>
      <c r="C48" s="22">
        <v>0.19189999999999999</v>
      </c>
      <c r="D48" s="27">
        <v>1.81</v>
      </c>
      <c r="E48" s="27">
        <v>1.37</v>
      </c>
      <c r="F48" s="22">
        <v>0.11700000000000001</v>
      </c>
      <c r="G48" s="69">
        <v>8.2528908999497226</v>
      </c>
      <c r="H48" s="82"/>
      <c r="I48" s="47">
        <v>208.31</v>
      </c>
      <c r="J48" s="22">
        <v>1.2</v>
      </c>
      <c r="K48" s="68">
        <v>0.79</v>
      </c>
      <c r="L48" s="68">
        <v>0.56000000000000005</v>
      </c>
      <c r="M48" s="22">
        <v>0.03</v>
      </c>
      <c r="N48" s="69">
        <v>22.222222222222225</v>
      </c>
    </row>
    <row r="49" spans="2:14" ht="15.75" customHeight="1" x14ac:dyDescent="0.25">
      <c r="B49" s="47">
        <v>239.48699999999999</v>
      </c>
      <c r="C49" s="22">
        <v>0.157</v>
      </c>
      <c r="D49" s="27">
        <v>0.81</v>
      </c>
      <c r="E49" s="27">
        <v>1.28</v>
      </c>
      <c r="F49" s="22">
        <v>3.5000000000000003E-2</v>
      </c>
      <c r="G49" s="69">
        <v>25.586353944562898</v>
      </c>
      <c r="H49" s="82"/>
      <c r="I49" s="47">
        <v>259.26</v>
      </c>
      <c r="J49" s="22">
        <v>0.51</v>
      </c>
      <c r="K49" s="68">
        <v>0.71</v>
      </c>
      <c r="L49" s="68">
        <v>0.59</v>
      </c>
      <c r="M49" s="22">
        <v>0.04</v>
      </c>
      <c r="N49" s="14" t="s">
        <v>6</v>
      </c>
    </row>
    <row r="50" spans="2:14" ht="15.75" customHeight="1" x14ac:dyDescent="0.25">
      <c r="B50" s="47">
        <v>395.09800000000001</v>
      </c>
      <c r="C50" s="22">
        <v>0.17910000000000001</v>
      </c>
      <c r="D50" s="27">
        <v>1.78</v>
      </c>
      <c r="E50" s="27">
        <v>1.72</v>
      </c>
      <c r="F50" s="22">
        <v>0.02</v>
      </c>
      <c r="G50" s="69">
        <v>47.899159663865547</v>
      </c>
      <c r="H50" s="82"/>
      <c r="I50" s="47">
        <v>246</v>
      </c>
      <c r="J50" s="22">
        <v>0.33</v>
      </c>
      <c r="K50" s="68">
        <v>0.45</v>
      </c>
      <c r="L50" s="68">
        <v>0.34</v>
      </c>
      <c r="M50" s="22">
        <v>0.03</v>
      </c>
      <c r="N50" s="69">
        <v>28.333333333333336</v>
      </c>
    </row>
    <row r="51" spans="2:14" ht="15.75" customHeight="1" x14ac:dyDescent="0.25">
      <c r="B51" s="26">
        <v>194.11</v>
      </c>
      <c r="C51" s="68">
        <v>0.1</v>
      </c>
      <c r="D51" s="68">
        <v>0.45</v>
      </c>
      <c r="E51" s="68">
        <v>0.32</v>
      </c>
      <c r="F51" s="68">
        <v>0.05</v>
      </c>
      <c r="G51" s="69">
        <v>15.4</v>
      </c>
      <c r="H51" s="82"/>
      <c r="I51" s="47">
        <v>214.28</v>
      </c>
      <c r="J51" s="22">
        <v>0.35</v>
      </c>
      <c r="K51" s="68">
        <v>0.4</v>
      </c>
      <c r="L51" s="68">
        <v>0.27</v>
      </c>
      <c r="M51" s="22">
        <v>0.04</v>
      </c>
      <c r="N51" s="69">
        <v>20.833333333333332</v>
      </c>
    </row>
    <row r="52" spans="2:14" ht="15.75" customHeight="1" thickBot="1" x14ac:dyDescent="0.3">
      <c r="B52" s="78"/>
      <c r="C52" s="79"/>
      <c r="D52" s="79"/>
      <c r="E52" s="79"/>
      <c r="F52" s="79"/>
      <c r="G52" s="80"/>
      <c r="H52" s="82"/>
      <c r="I52" s="47">
        <v>212.18</v>
      </c>
      <c r="J52" s="22">
        <v>0.6</v>
      </c>
      <c r="K52" s="68">
        <v>0.9</v>
      </c>
      <c r="L52" s="68">
        <v>0.85</v>
      </c>
      <c r="M52" s="75" t="s">
        <v>6</v>
      </c>
      <c r="N52" s="14" t="s">
        <v>6</v>
      </c>
    </row>
    <row r="53" spans="2:14" ht="15.75" customHeight="1" x14ac:dyDescent="0.25">
      <c r="B53" s="36">
        <f>AVERAGE(B47:B51)</f>
        <v>218.16899999999995</v>
      </c>
      <c r="C53" s="37">
        <f t="shared" ref="C53:G53" si="18">AVERAGE(C47:C51)</f>
        <v>0.13847999999999999</v>
      </c>
      <c r="D53" s="37">
        <f t="shared" si="18"/>
        <v>1.1720000000000002</v>
      </c>
      <c r="E53" s="37">
        <f t="shared" si="18"/>
        <v>1.1040000000000001</v>
      </c>
      <c r="F53" s="37">
        <f t="shared" si="18"/>
        <v>5.4600000000000003E-2</v>
      </c>
      <c r="G53" s="38">
        <f t="shared" si="18"/>
        <v>22.912568306419193</v>
      </c>
      <c r="H53" s="82"/>
      <c r="I53" s="47">
        <v>176.84</v>
      </c>
      <c r="J53" s="22">
        <v>0.65800000000000003</v>
      </c>
      <c r="K53" s="68">
        <v>1.1200000000000001</v>
      </c>
      <c r="L53" s="68">
        <v>0.63</v>
      </c>
      <c r="M53" s="22">
        <v>0.06</v>
      </c>
      <c r="N53" s="69">
        <v>14.779874213836479</v>
      </c>
    </row>
    <row r="54" spans="2:14" ht="15.75" customHeight="1" x14ac:dyDescent="0.25">
      <c r="B54" s="39">
        <f>STDEVP(B47:B51)/SQRT(COUNT(B47:B51)-1)</f>
        <v>50.889265748289262</v>
      </c>
      <c r="C54" s="24">
        <f t="shared" ref="C54:G54" si="19">STDEVP(C47:C51)/SQRT(COUNT(C47:C51)-1)</f>
        <v>2.4305583720618612E-2</v>
      </c>
      <c r="D54" s="24">
        <f t="shared" si="19"/>
        <v>0.26974803057668456</v>
      </c>
      <c r="E54" s="24">
        <f t="shared" si="19"/>
        <v>0.24196280705926665</v>
      </c>
      <c r="F54" s="24">
        <f t="shared" si="19"/>
        <v>1.6596987678491541E-2</v>
      </c>
      <c r="G54" s="12">
        <f t="shared" si="19"/>
        <v>6.8298729362239516</v>
      </c>
      <c r="H54" s="82"/>
      <c r="I54" s="47">
        <v>237.32</v>
      </c>
      <c r="J54" s="22">
        <v>0.16700000000000001</v>
      </c>
      <c r="K54" s="68">
        <v>0.43</v>
      </c>
      <c r="L54" s="68">
        <v>0.34</v>
      </c>
      <c r="M54" s="22">
        <v>0.04</v>
      </c>
      <c r="N54" s="69"/>
    </row>
    <row r="55" spans="2:14" ht="15.75" customHeight="1" thickBot="1" x14ac:dyDescent="0.3">
      <c r="B55" s="40">
        <f>COUNT(B47:B51)</f>
        <v>5</v>
      </c>
      <c r="C55" s="41">
        <f t="shared" ref="C55:G55" si="20">COUNT(C47:C51)</f>
        <v>5</v>
      </c>
      <c r="D55" s="41">
        <f t="shared" si="20"/>
        <v>5</v>
      </c>
      <c r="E55" s="41">
        <f t="shared" si="20"/>
        <v>5</v>
      </c>
      <c r="F55" s="41">
        <f t="shared" si="20"/>
        <v>5</v>
      </c>
      <c r="G55" s="42">
        <f t="shared" si="20"/>
        <v>5</v>
      </c>
      <c r="H55" s="82"/>
      <c r="I55" s="83" t="s">
        <v>6</v>
      </c>
      <c r="J55" s="22">
        <v>0.27</v>
      </c>
      <c r="K55" s="68">
        <v>0.36</v>
      </c>
      <c r="L55" s="68">
        <v>0.31</v>
      </c>
      <c r="M55" s="22">
        <v>7.0000000000000007E-2</v>
      </c>
      <c r="N55" s="69">
        <v>11.428571428571427</v>
      </c>
    </row>
    <row r="56" spans="2:14" ht="15.75" customHeight="1" thickBot="1" x14ac:dyDescent="0.3">
      <c r="B56" s="22"/>
      <c r="C56" s="22"/>
      <c r="D56" s="68"/>
      <c r="E56" s="68"/>
      <c r="F56" s="22"/>
      <c r="G56" s="68"/>
      <c r="H56" s="82"/>
      <c r="I56" s="48"/>
      <c r="J56" s="49"/>
      <c r="K56" s="70"/>
      <c r="L56" s="70"/>
      <c r="M56" s="49"/>
      <c r="N56" s="81"/>
    </row>
    <row r="57" spans="2:14" ht="15.75" customHeight="1" x14ac:dyDescent="0.25">
      <c r="B57" s="22"/>
      <c r="C57" s="22"/>
      <c r="D57" s="22"/>
      <c r="E57" s="22"/>
      <c r="F57" s="22"/>
      <c r="G57" s="22"/>
      <c r="H57" s="82"/>
      <c r="I57" s="47">
        <f t="shared" ref="I57:N57" si="21">AVERAGE(I45:I55)</f>
        <v>219.42124999999999</v>
      </c>
      <c r="J57" s="22">
        <f t="shared" si="21"/>
        <v>0.52166666666666672</v>
      </c>
      <c r="K57" s="22">
        <f t="shared" si="21"/>
        <v>0.64555555555555555</v>
      </c>
      <c r="L57" s="22">
        <f t="shared" si="21"/>
        <v>0.48222222222222222</v>
      </c>
      <c r="M57" s="22">
        <f t="shared" si="21"/>
        <v>4.6249999999999999E-2</v>
      </c>
      <c r="N57" s="11">
        <f t="shared" si="21"/>
        <v>18.349555755216134</v>
      </c>
    </row>
    <row r="58" spans="2:14" ht="15.75" customHeight="1" x14ac:dyDescent="0.25">
      <c r="B58" s="22"/>
      <c r="C58" s="22"/>
      <c r="D58" s="22"/>
      <c r="E58" s="22"/>
      <c r="F58" s="22"/>
      <c r="G58" s="22"/>
      <c r="H58" s="82"/>
      <c r="I58" s="47">
        <f t="shared" ref="I58:N58" si="22">STDEVP(I45:I55)/SQRT(COUNT(I45:I55)-1)</f>
        <v>9.4132840097499653</v>
      </c>
      <c r="J58" s="22">
        <f t="shared" si="22"/>
        <v>0.1019346195689505</v>
      </c>
      <c r="K58" s="22">
        <f t="shared" si="22"/>
        <v>8.6716509883757203E-2</v>
      </c>
      <c r="L58" s="22">
        <f t="shared" si="22"/>
        <v>6.3569248719141325E-2</v>
      </c>
      <c r="M58" s="22">
        <f t="shared" si="22"/>
        <v>5.3243041128127081E-3</v>
      </c>
      <c r="N58" s="11">
        <f t="shared" si="22"/>
        <v>2.6814328522977982</v>
      </c>
    </row>
    <row r="59" spans="2:14" ht="15.75" customHeight="1" thickBot="1" x14ac:dyDescent="0.3">
      <c r="B59" s="22"/>
      <c r="C59" s="22"/>
      <c r="D59" s="22"/>
      <c r="E59" s="22"/>
      <c r="F59" s="22"/>
      <c r="G59" s="22"/>
      <c r="H59" s="82"/>
      <c r="I59" s="48">
        <f t="shared" ref="I59:N59" si="23">COUNT(I45:I55)</f>
        <v>8</v>
      </c>
      <c r="J59" s="49">
        <f t="shared" si="23"/>
        <v>9</v>
      </c>
      <c r="K59" s="49">
        <f t="shared" si="23"/>
        <v>9</v>
      </c>
      <c r="L59" s="49">
        <f t="shared" si="23"/>
        <v>9</v>
      </c>
      <c r="M59" s="49">
        <f t="shared" si="23"/>
        <v>8</v>
      </c>
      <c r="N59" s="52">
        <f t="shared" si="23"/>
        <v>6</v>
      </c>
    </row>
    <row r="60" spans="2:14" ht="15.75" customHeight="1" x14ac:dyDescent="0.25">
      <c r="B60" s="82"/>
      <c r="C60" s="82"/>
      <c r="D60" s="82"/>
      <c r="E60" s="82"/>
      <c r="F60" s="82"/>
      <c r="G60" s="82"/>
      <c r="H60" s="77"/>
    </row>
    <row r="61" spans="2:14" ht="15.75" customHeight="1" x14ac:dyDescent="0.25"/>
    <row r="62" spans="2:14" ht="15.75" customHeight="1" x14ac:dyDescent="0.25"/>
    <row r="63" spans="2:14" ht="15.75" customHeight="1" x14ac:dyDescent="0.25"/>
    <row r="64" spans="2:1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ological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Santalla</dc:creator>
  <cp:lastModifiedBy>Paola</cp:lastModifiedBy>
  <dcterms:created xsi:type="dcterms:W3CDTF">2019-06-05T18:59:10Z</dcterms:created>
  <dcterms:modified xsi:type="dcterms:W3CDTF">2022-04-09T19:23:48Z</dcterms:modified>
</cp:coreProperties>
</file>